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f194fdb0f118471/Desktop/PapS paper/"/>
    </mc:Choice>
  </mc:AlternateContent>
  <xr:revisionPtr revIDLastSave="0" documentId="8_{9793F185-6E32-445D-81C2-F8E37C92B018}" xr6:coauthVersionLast="37" xr6:coauthVersionMax="37" xr10:uidLastSave="{00000000-0000-0000-0000-000000000000}"/>
  <bookViews>
    <workbookView xWindow="240" yWindow="93" windowWidth="23953" windowHeight="8253" xr2:uid="{00000000-000D-0000-FFFF-FFFF00000000}"/>
  </bookViews>
  <sheets>
    <sheet name="Muropeptide profiles" sheetId="1" r:id="rId1"/>
  </sheets>
  <calcPr calcId="179021" concurrentCalc="0"/>
</workbook>
</file>

<file path=xl/calcChain.xml><?xml version="1.0" encoding="utf-8"?>
<calcChain xmlns="http://schemas.openxmlformats.org/spreadsheetml/2006/main">
  <c r="E20" i="1" l="1"/>
  <c r="E24" i="1"/>
  <c r="F20" i="1"/>
  <c r="G20" i="1"/>
  <c r="G22" i="1"/>
  <c r="G44" i="1"/>
  <c r="F22" i="1"/>
  <c r="F44" i="1"/>
  <c r="F23" i="1"/>
  <c r="F24" i="1"/>
  <c r="G24" i="1"/>
  <c r="E25" i="1"/>
  <c r="F25" i="1"/>
  <c r="G25" i="1"/>
  <c r="E28" i="1"/>
  <c r="F28" i="1"/>
  <c r="F29" i="1"/>
  <c r="G29" i="1"/>
  <c r="F30" i="1"/>
  <c r="G30" i="1"/>
  <c r="E31" i="1"/>
  <c r="F31" i="1"/>
  <c r="G31" i="1"/>
  <c r="E32" i="1"/>
  <c r="F32" i="1"/>
  <c r="F34" i="1"/>
  <c r="G34" i="1"/>
  <c r="F37" i="1"/>
  <c r="G37" i="1"/>
  <c r="E38" i="1"/>
  <c r="F38" i="1"/>
  <c r="G38" i="1"/>
  <c r="E39" i="1"/>
  <c r="F39" i="1"/>
  <c r="F41" i="1"/>
  <c r="G41" i="1"/>
  <c r="G23" i="1"/>
  <c r="F43" i="1"/>
  <c r="E34" i="1"/>
  <c r="E43" i="1"/>
  <c r="E22" i="1"/>
  <c r="E44" i="1"/>
  <c r="E41" i="1"/>
  <c r="E29" i="1"/>
  <c r="E23" i="1"/>
  <c r="G39" i="1"/>
  <c r="E37" i="1"/>
  <c r="G32" i="1"/>
  <c r="E30" i="1"/>
  <c r="G28" i="1"/>
  <c r="G43" i="1"/>
  <c r="D20" i="1"/>
  <c r="D34" i="1"/>
  <c r="D41" i="1"/>
  <c r="D39" i="1"/>
  <c r="D38" i="1"/>
  <c r="D32" i="1"/>
  <c r="D22" i="1"/>
  <c r="D37" i="1"/>
  <c r="D25" i="1"/>
  <c r="D31" i="1"/>
  <c r="D44" i="1"/>
  <c r="D29" i="1"/>
  <c r="D28" i="1"/>
  <c r="D43" i="1"/>
  <c r="D24" i="1"/>
  <c r="D23" i="1"/>
  <c r="D30" i="1"/>
</calcChain>
</file>

<file path=xl/sharedStrings.xml><?xml version="1.0" encoding="utf-8"?>
<sst xmlns="http://schemas.openxmlformats.org/spreadsheetml/2006/main" count="43" uniqueCount="38">
  <si>
    <t>Peak No.</t>
  </si>
  <si>
    <t>Muropeptide</t>
  </si>
  <si>
    <t>% Area</t>
  </si>
  <si>
    <t>Tri</t>
  </si>
  <si>
    <t>Tetra</t>
  </si>
  <si>
    <t>TetraTetra</t>
  </si>
  <si>
    <t>TetraTetraTetra</t>
  </si>
  <si>
    <t>Trimers (Total)</t>
  </si>
  <si>
    <t>% peptides in cross-links</t>
  </si>
  <si>
    <t>TetraTetraTetra Anh</t>
  </si>
  <si>
    <t>TeraTetraAnh I</t>
  </si>
  <si>
    <t>TeraTetraAnh II</t>
  </si>
  <si>
    <t>TetraAnh</t>
  </si>
  <si>
    <t>PentaGly5</t>
  </si>
  <si>
    <t>Tetra Tri</t>
  </si>
  <si>
    <t>TetraPentaGly5</t>
  </si>
  <si>
    <t>Pentapeptides (total)</t>
  </si>
  <si>
    <t xml:space="preserve">WT </t>
  </si>
  <si>
    <t>1 - 16</t>
  </si>
  <si>
    <t>TetraTri- Lys Arg</t>
  </si>
  <si>
    <r>
      <t>Δ</t>
    </r>
    <r>
      <rPr>
        <b/>
        <i/>
        <sz val="11"/>
        <color theme="0"/>
        <rFont val="Calibri"/>
        <family val="2"/>
        <scheme val="minor"/>
      </rPr>
      <t>papS</t>
    </r>
  </si>
  <si>
    <t>#1</t>
  </si>
  <si>
    <t>#2</t>
  </si>
  <si>
    <t>All known</t>
  </si>
  <si>
    <t>Monomers (total)</t>
  </si>
  <si>
    <t>Monomer tri</t>
  </si>
  <si>
    <t>Monomer tetra</t>
  </si>
  <si>
    <t>Monomer anhydro</t>
  </si>
  <si>
    <t>Dimers (total)</t>
  </si>
  <si>
    <t>Dimers tetra tri</t>
  </si>
  <si>
    <t>Dimers tetra tetra</t>
  </si>
  <si>
    <t>Dimers anhydro</t>
  </si>
  <si>
    <t>Dimer tetra tri-LysArg</t>
  </si>
  <si>
    <t>Tripeptides (total)</t>
  </si>
  <si>
    <t>Tetrapeptides (total)</t>
  </si>
  <si>
    <t>Chain ends (anhydros)</t>
  </si>
  <si>
    <t>Degree of cross-linkage</t>
  </si>
  <si>
    <r>
      <t xml:space="preserve">Muropeptide profiles of </t>
    </r>
    <r>
      <rPr>
        <b/>
        <i/>
        <sz val="14"/>
        <color theme="1"/>
        <rFont val="Calibri"/>
        <family val="2"/>
        <scheme val="minor"/>
      </rPr>
      <t>R. rubrum</t>
    </r>
    <r>
      <rPr>
        <b/>
        <sz val="14"/>
        <color theme="1"/>
        <rFont val="Calibri"/>
        <family val="2"/>
        <scheme val="minor"/>
      </rPr>
      <t xml:space="preserve"> wild-type (S1) and </t>
    </r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>papS</t>
    </r>
    <r>
      <rPr>
        <b/>
        <sz val="14"/>
        <color theme="1"/>
        <rFont val="Calibri"/>
        <family val="2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7B7B7B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0" fillId="0" borderId="0" xfId="0" applyFont="1"/>
    <xf numFmtId="0" fontId="5" fillId="0" borderId="1" xfId="0" applyFont="1" applyBorder="1" applyAlignment="1">
      <alignment horizontal="center"/>
    </xf>
    <xf numFmtId="0" fontId="5" fillId="4" borderId="1" xfId="0" applyFont="1" applyFill="1" applyBorder="1"/>
    <xf numFmtId="164" fontId="5" fillId="3" borderId="1" xfId="1" applyNumberFormat="1" applyFont="1" applyFill="1" applyBorder="1" applyAlignment="1">
      <alignment horizontal="center" vertical="center"/>
    </xf>
    <xf numFmtId="0" fontId="0" fillId="4" borderId="1" xfId="0" applyFont="1" applyFill="1" applyBorder="1"/>
    <xf numFmtId="0" fontId="0" fillId="4" borderId="0" xfId="0" applyFont="1" applyFill="1"/>
    <xf numFmtId="164" fontId="1" fillId="3" borderId="1" xfId="1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164" fontId="5" fillId="3" borderId="1" xfId="1" applyNumberFormat="1" applyFont="1" applyFill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 applyAlignment="1">
      <alignment horizontal="center"/>
    </xf>
    <xf numFmtId="0" fontId="5" fillId="4" borderId="2" xfId="0" applyFont="1" applyFill="1" applyBorder="1"/>
    <xf numFmtId="164" fontId="5" fillId="3" borderId="2" xfId="1" applyNumberFormat="1" applyFont="1" applyFill="1" applyBorder="1" applyAlignment="1">
      <alignment horizontal="center" vertical="center"/>
    </xf>
    <xf numFmtId="0" fontId="3" fillId="5" borderId="6" xfId="1" applyFont="1" applyFill="1" applyBorder="1" applyAlignment="1">
      <alignment horizontal="center" vertical="center"/>
    </xf>
    <xf numFmtId="0" fontId="3" fillId="5" borderId="7" xfId="1" applyFont="1" applyFill="1" applyBorder="1" applyAlignment="1">
      <alignment horizontal="center" vertical="center"/>
    </xf>
    <xf numFmtId="0" fontId="3" fillId="5" borderId="8" xfId="1" applyFont="1" applyFill="1" applyBorder="1" applyAlignment="1">
      <alignment horizontal="center" vertical="center"/>
    </xf>
    <xf numFmtId="0" fontId="3" fillId="5" borderId="3" xfId="1" applyFont="1" applyFill="1" applyBorder="1" applyAlignment="1">
      <alignment horizontal="center" vertical="center"/>
    </xf>
    <xf numFmtId="0" fontId="3" fillId="5" borderId="9" xfId="1" applyFont="1" applyFill="1" applyBorder="1" applyAlignment="1">
      <alignment horizontal="center" vertical="center"/>
    </xf>
    <xf numFmtId="0" fontId="3" fillId="5" borderId="4" xfId="1" applyFont="1" applyFill="1" applyBorder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8" fillId="0" borderId="0" xfId="0" applyFont="1"/>
    <xf numFmtId="0" fontId="3" fillId="5" borderId="5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7B7B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G44"/>
  <sheetViews>
    <sheetView tabSelected="1" zoomScale="70" zoomScaleNormal="70" workbookViewId="0"/>
  </sheetViews>
  <sheetFormatPr defaultColWidth="9.1171875" defaultRowHeight="15" x14ac:dyDescent="0.45"/>
  <cols>
    <col min="1" max="1" width="3.64453125" style="1" customWidth="1"/>
    <col min="2" max="2" width="10.3515625" style="1" customWidth="1"/>
    <col min="3" max="3" width="21.703125" style="1" customWidth="1"/>
    <col min="4" max="7" width="15.64453125" style="1" customWidth="1"/>
    <col min="8" max="12" width="14" style="1" bestFit="1" customWidth="1"/>
    <col min="13" max="16384" width="9.1171875" style="1"/>
  </cols>
  <sheetData>
    <row r="2" spans="2:7" s="22" customFormat="1" ht="18" x14ac:dyDescent="0.6">
      <c r="B2" s="23" t="s">
        <v>37</v>
      </c>
      <c r="C2" s="21"/>
      <c r="D2" s="21"/>
      <c r="E2" s="21"/>
      <c r="F2" s="21"/>
      <c r="G2" s="21"/>
    </row>
    <row r="3" spans="2:7" ht="15.35" x14ac:dyDescent="0.5">
      <c r="B3" s="2"/>
      <c r="C3" s="2"/>
      <c r="D3" s="2"/>
      <c r="E3" s="2"/>
      <c r="F3" s="2"/>
      <c r="G3" s="2"/>
    </row>
    <row r="4" spans="2:7" ht="20" customHeight="1" x14ac:dyDescent="0.45">
      <c r="D4" s="19" t="s">
        <v>17</v>
      </c>
      <c r="E4" s="18"/>
      <c r="F4" s="20" t="s">
        <v>20</v>
      </c>
      <c r="G4" s="19"/>
    </row>
    <row r="5" spans="2:7" ht="20" customHeight="1" x14ac:dyDescent="0.45">
      <c r="D5" s="17" t="s">
        <v>21</v>
      </c>
      <c r="E5" s="17" t="s">
        <v>22</v>
      </c>
      <c r="F5" s="17" t="s">
        <v>21</v>
      </c>
      <c r="G5" s="17" t="s">
        <v>22</v>
      </c>
    </row>
    <row r="6" spans="2:7" ht="20" customHeight="1" x14ac:dyDescent="0.45">
      <c r="B6" s="24" t="s">
        <v>0</v>
      </c>
      <c r="C6" s="25" t="s">
        <v>1</v>
      </c>
      <c r="D6" s="15" t="s">
        <v>2</v>
      </c>
      <c r="E6" s="15" t="s">
        <v>2</v>
      </c>
      <c r="F6" s="15" t="s">
        <v>2</v>
      </c>
      <c r="G6" s="16" t="s">
        <v>2</v>
      </c>
    </row>
    <row r="7" spans="2:7" ht="15.35" x14ac:dyDescent="0.5">
      <c r="B7" s="12">
        <v>1</v>
      </c>
      <c r="C7" s="13" t="s">
        <v>3</v>
      </c>
      <c r="D7" s="14">
        <v>0.64</v>
      </c>
      <c r="E7" s="14">
        <v>0.61</v>
      </c>
      <c r="F7" s="14">
        <v>0.5</v>
      </c>
      <c r="G7" s="14">
        <v>0.48</v>
      </c>
    </row>
    <row r="8" spans="2:7" ht="15.35" x14ac:dyDescent="0.5">
      <c r="B8" s="3">
        <v>2</v>
      </c>
      <c r="C8" s="4" t="s">
        <v>4</v>
      </c>
      <c r="D8" s="5">
        <v>42.37</v>
      </c>
      <c r="E8" s="5">
        <v>41.6</v>
      </c>
      <c r="F8" s="5">
        <v>40.49</v>
      </c>
      <c r="G8" s="5">
        <v>39.53</v>
      </c>
    </row>
    <row r="9" spans="2:7" ht="15.35" x14ac:dyDescent="0.5">
      <c r="B9" s="3">
        <v>3</v>
      </c>
      <c r="C9" s="4" t="s">
        <v>13</v>
      </c>
      <c r="D9" s="5">
        <v>0.54</v>
      </c>
      <c r="E9" s="5">
        <v>0.5</v>
      </c>
      <c r="F9" s="5">
        <v>0.55000000000000004</v>
      </c>
      <c r="G9" s="5">
        <v>0.55000000000000004</v>
      </c>
    </row>
    <row r="10" spans="2:7" ht="15.35" x14ac:dyDescent="0.5">
      <c r="B10" s="3">
        <v>4</v>
      </c>
      <c r="C10" s="6" t="s">
        <v>14</v>
      </c>
      <c r="D10" s="5">
        <v>0.82</v>
      </c>
      <c r="E10" s="5">
        <v>0.77</v>
      </c>
      <c r="F10" s="5">
        <v>0.87</v>
      </c>
      <c r="G10" s="5">
        <v>0.84</v>
      </c>
    </row>
    <row r="11" spans="2:7" ht="15.35" x14ac:dyDescent="0.5">
      <c r="B11" s="3">
        <v>5</v>
      </c>
      <c r="C11" s="7" t="s">
        <v>15</v>
      </c>
      <c r="D11" s="5">
        <v>0.3</v>
      </c>
      <c r="E11" s="5">
        <v>0.28999999999999998</v>
      </c>
      <c r="F11" s="5">
        <v>0.43</v>
      </c>
      <c r="G11" s="5">
        <v>0.4</v>
      </c>
    </row>
    <row r="12" spans="2:7" ht="15.35" x14ac:dyDescent="0.5">
      <c r="B12" s="3">
        <v>6</v>
      </c>
      <c r="C12" s="6" t="s">
        <v>5</v>
      </c>
      <c r="D12" s="5">
        <v>30.26</v>
      </c>
      <c r="E12" s="5">
        <v>28.77</v>
      </c>
      <c r="F12" s="5">
        <v>29.68</v>
      </c>
      <c r="G12" s="5">
        <v>28.85</v>
      </c>
    </row>
    <row r="13" spans="2:7" ht="15.35" x14ac:dyDescent="0.5">
      <c r="B13" s="3">
        <v>7</v>
      </c>
      <c r="C13" s="6" t="s">
        <v>12</v>
      </c>
      <c r="D13" s="5">
        <v>1.6</v>
      </c>
      <c r="E13" s="5">
        <v>1.6</v>
      </c>
      <c r="F13" s="5">
        <v>1.54</v>
      </c>
      <c r="G13" s="5">
        <v>1.5</v>
      </c>
    </row>
    <row r="14" spans="2:7" ht="15.35" x14ac:dyDescent="0.5">
      <c r="B14" s="3">
        <v>8</v>
      </c>
      <c r="C14" s="6" t="s">
        <v>19</v>
      </c>
      <c r="D14" s="5">
        <v>0</v>
      </c>
      <c r="E14" s="5">
        <v>0</v>
      </c>
      <c r="F14" s="5">
        <v>0</v>
      </c>
      <c r="G14" s="5">
        <v>0</v>
      </c>
    </row>
    <row r="15" spans="2:7" ht="15.35" x14ac:dyDescent="0.5">
      <c r="B15" s="3">
        <v>9</v>
      </c>
      <c r="C15" s="6" t="s">
        <v>6</v>
      </c>
      <c r="D15" s="5">
        <v>2.94</v>
      </c>
      <c r="E15" s="5">
        <v>2.72</v>
      </c>
      <c r="F15" s="5">
        <v>3.05</v>
      </c>
      <c r="G15" s="5">
        <v>2.91</v>
      </c>
    </row>
    <row r="16" spans="2:7" ht="15.35" x14ac:dyDescent="0.5">
      <c r="B16" s="3">
        <v>12</v>
      </c>
      <c r="C16" s="4" t="s">
        <v>10</v>
      </c>
      <c r="D16" s="5">
        <v>10.82</v>
      </c>
      <c r="E16" s="5">
        <v>10.15</v>
      </c>
      <c r="F16" s="5">
        <v>10.91</v>
      </c>
      <c r="G16" s="5">
        <v>11.52</v>
      </c>
    </row>
    <row r="17" spans="2:7" ht="15.35" x14ac:dyDescent="0.5">
      <c r="B17" s="3">
        <v>13</v>
      </c>
      <c r="C17" s="4" t="s">
        <v>11</v>
      </c>
      <c r="D17" s="5">
        <v>8.4</v>
      </c>
      <c r="E17" s="5">
        <v>11.79</v>
      </c>
      <c r="F17" s="5">
        <v>10.59</v>
      </c>
      <c r="G17" s="5">
        <v>11.96</v>
      </c>
    </row>
    <row r="18" spans="2:7" ht="15.35" x14ac:dyDescent="0.5">
      <c r="B18" s="3">
        <v>14</v>
      </c>
      <c r="C18" s="4" t="s">
        <v>9</v>
      </c>
      <c r="D18" s="5">
        <v>1.29</v>
      </c>
      <c r="E18" s="5">
        <v>1.19</v>
      </c>
      <c r="F18" s="5">
        <v>1.39</v>
      </c>
      <c r="G18" s="5">
        <v>1.46</v>
      </c>
    </row>
    <row r="19" spans="2:7" ht="15.35" x14ac:dyDescent="0.5">
      <c r="B19" s="3"/>
      <c r="C19" s="4"/>
      <c r="D19" s="8"/>
      <c r="E19" s="8"/>
      <c r="F19" s="8"/>
      <c r="G19" s="8"/>
    </row>
    <row r="20" spans="2:7" ht="15.35" x14ac:dyDescent="0.5">
      <c r="B20" s="9" t="s">
        <v>18</v>
      </c>
      <c r="C20" s="4" t="s">
        <v>23</v>
      </c>
      <c r="D20" s="10">
        <f>SUM(D7:D18)</f>
        <v>99.98</v>
      </c>
      <c r="E20" s="10">
        <f t="shared" ref="E20:G20" si="0">SUM(E7:E18)</f>
        <v>99.990000000000009</v>
      </c>
      <c r="F20" s="10">
        <f t="shared" si="0"/>
        <v>100</v>
      </c>
      <c r="G20" s="10">
        <f t="shared" si="0"/>
        <v>99.999999999999986</v>
      </c>
    </row>
    <row r="21" spans="2:7" ht="15.35" x14ac:dyDescent="0.5">
      <c r="B21" s="11"/>
      <c r="C21" s="4"/>
      <c r="D21" s="10"/>
      <c r="E21" s="10"/>
      <c r="F21" s="10"/>
      <c r="G21" s="10"/>
    </row>
    <row r="22" spans="2:7" ht="15.35" x14ac:dyDescent="0.5">
      <c r="B22" s="2"/>
      <c r="C22" s="4" t="s">
        <v>24</v>
      </c>
      <c r="D22" s="10">
        <f xml:space="preserve"> SUM( D7, D8,D9,D13)*(100/D20)</f>
        <v>45.15903180636127</v>
      </c>
      <c r="E22" s="10">
        <f t="shared" ref="E22:G22" si="1" xml:space="preserve"> SUM( E7, E8,E9,E13)*(100/E20)</f>
        <v>44.314431443144315</v>
      </c>
      <c r="F22" s="10">
        <f t="shared" si="1"/>
        <v>43.08</v>
      </c>
      <c r="G22" s="10">
        <f t="shared" si="1"/>
        <v>42.06</v>
      </c>
    </row>
    <row r="23" spans="2:7" ht="15.35" x14ac:dyDescent="0.5">
      <c r="B23" s="2"/>
      <c r="C23" s="4" t="s">
        <v>25</v>
      </c>
      <c r="D23" s="10">
        <f>SUM(D7)*(100/D20)</f>
        <v>0.64012802560512105</v>
      </c>
      <c r="E23" s="10">
        <f t="shared" ref="E23:G23" si="2">SUM(E7)*(100/E20)</f>
        <v>0.61006100610060998</v>
      </c>
      <c r="F23" s="10">
        <f t="shared" si="2"/>
        <v>0.5</v>
      </c>
      <c r="G23" s="10">
        <f t="shared" si="2"/>
        <v>0.48000000000000009</v>
      </c>
    </row>
    <row r="24" spans="2:7" ht="15.35" x14ac:dyDescent="0.5">
      <c r="B24" s="2"/>
      <c r="C24" s="4" t="s">
        <v>26</v>
      </c>
      <c r="D24" s="10">
        <f>(D8)*(100/D20)</f>
        <v>42.378475695139024</v>
      </c>
      <c r="E24" s="10">
        <f t="shared" ref="E24:G24" si="3">(E8)*(100/E20)</f>
        <v>41.604160416041601</v>
      </c>
      <c r="F24" s="10">
        <f t="shared" si="3"/>
        <v>40.49</v>
      </c>
      <c r="G24" s="10">
        <f t="shared" si="3"/>
        <v>39.530000000000008</v>
      </c>
    </row>
    <row r="25" spans="2:7" ht="15.35" x14ac:dyDescent="0.5">
      <c r="B25" s="2"/>
      <c r="C25" s="4" t="s">
        <v>27</v>
      </c>
      <c r="D25" s="10">
        <f xml:space="preserve"> SUM( D13)*(100/D20)</f>
        <v>1.6003200640128026</v>
      </c>
      <c r="E25" s="10">
        <f t="shared" ref="E25:G25" si="4" xml:space="preserve"> SUM( E13)*(100/E20)</f>
        <v>1.6001600160016001</v>
      </c>
      <c r="F25" s="10">
        <f t="shared" si="4"/>
        <v>1.54</v>
      </c>
      <c r="G25" s="10">
        <f t="shared" si="4"/>
        <v>1.5000000000000004</v>
      </c>
    </row>
    <row r="26" spans="2:7" ht="15.35" x14ac:dyDescent="0.5">
      <c r="B26" s="2"/>
      <c r="C26" s="4"/>
      <c r="D26" s="10"/>
      <c r="E26" s="10"/>
      <c r="F26" s="10"/>
      <c r="G26" s="10"/>
    </row>
    <row r="27" spans="2:7" ht="15.35" x14ac:dyDescent="0.5">
      <c r="B27" s="2"/>
      <c r="C27" s="4"/>
      <c r="D27" s="10"/>
      <c r="E27" s="10"/>
      <c r="F27" s="10"/>
      <c r="G27" s="10"/>
    </row>
    <row r="28" spans="2:7" ht="15.35" x14ac:dyDescent="0.5">
      <c r="B28" s="2"/>
      <c r="C28" s="4" t="s">
        <v>28</v>
      </c>
      <c r="D28" s="10">
        <f>SUM(D11:D12, D16:D17)*(100/D20)</f>
        <v>49.789957991598321</v>
      </c>
      <c r="E28" s="10">
        <f t="shared" ref="E28:G28" si="5">SUM(E11:E12, E16:E17)*(100/E20)</f>
        <v>51.005100510051001</v>
      </c>
      <c r="F28" s="10">
        <f t="shared" si="5"/>
        <v>51.61</v>
      </c>
      <c r="G28" s="10">
        <f t="shared" si="5"/>
        <v>52.730000000000011</v>
      </c>
    </row>
    <row r="29" spans="2:7" ht="15.35" x14ac:dyDescent="0.5">
      <c r="B29" s="2"/>
      <c r="C29" s="4" t="s">
        <v>29</v>
      </c>
      <c r="D29" s="10">
        <f xml:space="preserve"> SUM(D10)*(100/D20)</f>
        <v>0.82016403280656125</v>
      </c>
      <c r="E29" s="10">
        <f t="shared" ref="E29:G29" si="6" xml:space="preserve"> SUM(E10)*(100/E20)</f>
        <v>0.77007700770077003</v>
      </c>
      <c r="F29" s="10">
        <f t="shared" si="6"/>
        <v>0.87</v>
      </c>
      <c r="G29" s="10">
        <f t="shared" si="6"/>
        <v>0.84000000000000019</v>
      </c>
    </row>
    <row r="30" spans="2:7" ht="15.35" x14ac:dyDescent="0.5">
      <c r="B30" s="2"/>
      <c r="C30" s="4" t="s">
        <v>30</v>
      </c>
      <c r="D30" s="10">
        <f>SUM(D11,D12,D16:D17)*(100/D20)</f>
        <v>49.789957991598321</v>
      </c>
      <c r="E30" s="10">
        <f t="shared" ref="E30:G30" si="7">SUM(E11,E12,E16:E17)*(100/E20)</f>
        <v>51.005100510051001</v>
      </c>
      <c r="F30" s="10">
        <f t="shared" si="7"/>
        <v>51.61</v>
      </c>
      <c r="G30" s="10">
        <f t="shared" si="7"/>
        <v>52.730000000000011</v>
      </c>
    </row>
    <row r="31" spans="2:7" ht="15.35" x14ac:dyDescent="0.5">
      <c r="B31" s="2"/>
      <c r="C31" s="4" t="s">
        <v>31</v>
      </c>
      <c r="D31" s="10">
        <f xml:space="preserve"> SUM(D16,D17)*(100/D20)</f>
        <v>19.223844768953789</v>
      </c>
      <c r="E31" s="10">
        <f t="shared" ref="E31:G31" si="8" xml:space="preserve"> SUM(E16,E17)*(100/E20)</f>
        <v>21.942194219421939</v>
      </c>
      <c r="F31" s="10">
        <f t="shared" si="8"/>
        <v>21.5</v>
      </c>
      <c r="G31" s="10">
        <f t="shared" si="8"/>
        <v>23.480000000000004</v>
      </c>
    </row>
    <row r="32" spans="2:7" ht="15.35" x14ac:dyDescent="0.5">
      <c r="B32" s="2"/>
      <c r="C32" s="4" t="s">
        <v>32</v>
      </c>
      <c r="D32" s="10">
        <f>SUM(D14)*(100/D20)</f>
        <v>0</v>
      </c>
      <c r="E32" s="10">
        <f t="shared" ref="E32:G32" si="9">SUM(E14)*(100/E20)</f>
        <v>0</v>
      </c>
      <c r="F32" s="10">
        <f t="shared" si="9"/>
        <v>0</v>
      </c>
      <c r="G32" s="10">
        <f t="shared" si="9"/>
        <v>0</v>
      </c>
    </row>
    <row r="33" spans="2:7" ht="15.35" x14ac:dyDescent="0.5">
      <c r="B33" s="2"/>
      <c r="C33" s="4"/>
      <c r="D33" s="10"/>
      <c r="E33" s="10"/>
      <c r="F33" s="10"/>
      <c r="G33" s="10"/>
    </row>
    <row r="34" spans="2:7" ht="15.35" x14ac:dyDescent="0.5">
      <c r="B34" s="2"/>
      <c r="C34" s="4" t="s">
        <v>7</v>
      </c>
      <c r="D34" s="10">
        <f>(D15+D18)*(100/D20)</f>
        <v>4.230846169233847</v>
      </c>
      <c r="E34" s="10">
        <f t="shared" ref="E34:G34" si="10">(E15+E18)*(100/E20)</f>
        <v>3.9103910391039101</v>
      </c>
      <c r="F34" s="10">
        <f t="shared" si="10"/>
        <v>4.4399999999999995</v>
      </c>
      <c r="G34" s="10">
        <f t="shared" si="10"/>
        <v>4.370000000000001</v>
      </c>
    </row>
    <row r="35" spans="2:7" ht="15.35" x14ac:dyDescent="0.5">
      <c r="B35" s="2"/>
      <c r="C35" s="4"/>
      <c r="D35" s="10"/>
      <c r="E35" s="10"/>
      <c r="F35" s="10"/>
      <c r="G35" s="10"/>
    </row>
    <row r="36" spans="2:7" ht="15.35" x14ac:dyDescent="0.5">
      <c r="B36" s="2"/>
      <c r="C36" s="4"/>
      <c r="D36" s="10"/>
      <c r="E36" s="10"/>
      <c r="F36" s="10"/>
      <c r="G36" s="10"/>
    </row>
    <row r="37" spans="2:7" ht="15.35" x14ac:dyDescent="0.5">
      <c r="B37" s="2"/>
      <c r="C37" s="4" t="s">
        <v>33</v>
      </c>
      <c r="D37" s="10">
        <f>(D7+D10/2)*(100/D20)</f>
        <v>1.0502100420084017</v>
      </c>
      <c r="E37" s="10">
        <f t="shared" ref="E37:G37" si="11">(E7+E10/2)*(100/E20)</f>
        <v>0.99509950995099505</v>
      </c>
      <c r="F37" s="10">
        <f t="shared" si="11"/>
        <v>0.93500000000000005</v>
      </c>
      <c r="G37" s="10">
        <f t="shared" si="11"/>
        <v>0.90000000000000013</v>
      </c>
    </row>
    <row r="38" spans="2:7" ht="15.35" x14ac:dyDescent="0.5">
      <c r="B38" s="2"/>
      <c r="C38" s="4" t="s">
        <v>34</v>
      </c>
      <c r="D38" s="10">
        <f>SUM(D8+D100+D11/2+D12+D13+D14/2+D16+D17+D15+D18)*(100/D20)</f>
        <v>97.849569913982791</v>
      </c>
      <c r="E38" s="10">
        <f t="shared" ref="E38:G38" si="12">SUM(E8+E100+E11/2+E12+E13+E14/2+E16+E17+E15+E18)*(100/E20)</f>
        <v>97.974797479747977</v>
      </c>
      <c r="F38" s="10">
        <f t="shared" si="12"/>
        <v>97.865000000000009</v>
      </c>
      <c r="G38" s="10">
        <f t="shared" si="12"/>
        <v>97.930000000000021</v>
      </c>
    </row>
    <row r="39" spans="2:7" ht="15.35" x14ac:dyDescent="0.5">
      <c r="B39" s="2"/>
      <c r="C39" s="4" t="s">
        <v>16</v>
      </c>
      <c r="D39" s="10">
        <f>(D9+D11/2)*(100/D20)</f>
        <v>0.69013802760552112</v>
      </c>
      <c r="E39" s="10">
        <f t="shared" ref="E39:G39" si="13">(E9+E11/2)*(100/E20)</f>
        <v>0.64506450645064506</v>
      </c>
      <c r="F39" s="10">
        <f t="shared" si="13"/>
        <v>0.76500000000000001</v>
      </c>
      <c r="G39" s="10">
        <f t="shared" si="13"/>
        <v>0.75000000000000022</v>
      </c>
    </row>
    <row r="40" spans="2:7" ht="15.35" x14ac:dyDescent="0.5">
      <c r="B40" s="2"/>
      <c r="C40" s="4"/>
      <c r="D40" s="10"/>
      <c r="E40" s="10"/>
      <c r="F40" s="10"/>
      <c r="G40" s="10"/>
    </row>
    <row r="41" spans="2:7" ht="15.35" x14ac:dyDescent="0.5">
      <c r="B41" s="2"/>
      <c r="C41" s="4" t="s">
        <v>35</v>
      </c>
      <c r="D41" s="10">
        <f>(D13+D16/2+D17/2+((D18)*(2/3)))*(100/D20)</f>
        <v>12.07241448289658</v>
      </c>
      <c r="E41" s="10">
        <f t="shared" ref="E41:G41" si="14">(E13+E16/2+E17/2+((E18)*(2/3)))*(100/E20)</f>
        <v>13.364669800313363</v>
      </c>
      <c r="F41" s="10">
        <f t="shared" si="14"/>
        <v>13.216666666666665</v>
      </c>
      <c r="G41" s="10">
        <f t="shared" si="14"/>
        <v>14.213333333333336</v>
      </c>
    </row>
    <row r="42" spans="2:7" ht="15.35" x14ac:dyDescent="0.5">
      <c r="B42" s="2"/>
      <c r="C42" s="4"/>
      <c r="D42" s="10"/>
      <c r="E42" s="10"/>
      <c r="F42" s="10"/>
      <c r="G42" s="10"/>
    </row>
    <row r="43" spans="2:7" ht="15.35" x14ac:dyDescent="0.5">
      <c r="B43" s="2"/>
      <c r="C43" s="4" t="s">
        <v>36</v>
      </c>
      <c r="D43" s="10">
        <f>D28/2+(D34*(2/3))</f>
        <v>27.715543108621723</v>
      </c>
      <c r="E43" s="10">
        <f t="shared" ref="E43:G43" si="15">E28/2+(E34*(2/3))</f>
        <v>28.109477614428108</v>
      </c>
      <c r="F43" s="10">
        <f t="shared" si="15"/>
        <v>28.765000000000001</v>
      </c>
      <c r="G43" s="10">
        <f t="shared" si="15"/>
        <v>29.27833333333334</v>
      </c>
    </row>
    <row r="44" spans="2:7" ht="15.35" x14ac:dyDescent="0.5">
      <c r="B44" s="2"/>
      <c r="C44" s="4" t="s">
        <v>8</v>
      </c>
      <c r="D44" s="10">
        <f>100-D22</f>
        <v>54.84096819363873</v>
      </c>
      <c r="E44" s="10">
        <f t="shared" ref="E44:G44" si="16">100-E22</f>
        <v>55.685568556855685</v>
      </c>
      <c r="F44" s="10">
        <f t="shared" si="16"/>
        <v>56.92</v>
      </c>
      <c r="G44" s="10">
        <f t="shared" si="16"/>
        <v>57.94</v>
      </c>
    </row>
  </sheetData>
  <mergeCells count="2">
    <mergeCell ref="D4:E4"/>
    <mergeCell ref="F4:G4"/>
  </mergeCells>
  <pageMargins left="0.7" right="0.7" top="0.75" bottom="0.75" header="0.3" footer="0.3"/>
  <pageSetup paperSize="8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ropeptide profiles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iboy</dc:creator>
  <cp:lastModifiedBy>Martin Thanbichler</cp:lastModifiedBy>
  <cp:lastPrinted>2019-05-24T13:21:41Z</cp:lastPrinted>
  <dcterms:created xsi:type="dcterms:W3CDTF">2015-11-04T11:30:00Z</dcterms:created>
  <dcterms:modified xsi:type="dcterms:W3CDTF">2024-01-30T16:24:05Z</dcterms:modified>
</cp:coreProperties>
</file>